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106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hejoshuak37/Desktop/"/>
    </mc:Choice>
  </mc:AlternateContent>
  <xr:revisionPtr revIDLastSave="0" documentId="8_{F271040A-1B64-9D49-AFB0-DE469A6EE4BE}" xr6:coauthVersionLast="47" xr6:coauthVersionMax="47" xr10:uidLastSave="{00000000-0000-0000-0000-000000000000}"/>
  <bookViews>
    <workbookView xWindow="1180" yWindow="1460" windowWidth="27240" windowHeight="15560"/>
  </bookViews>
  <sheets>
    <sheet name="AllZf_HSC_subset_cell_numbers_b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4" i="1" l="1"/>
  <c r="K4" i="1"/>
  <c r="L4" i="1"/>
  <c r="M4" i="1"/>
  <c r="N4" i="1"/>
  <c r="O4" i="1"/>
  <c r="O16" i="1" s="1"/>
  <c r="J5" i="1"/>
  <c r="K5" i="1"/>
  <c r="L5" i="1"/>
  <c r="M5" i="1"/>
  <c r="N5" i="1"/>
  <c r="N16" i="1" s="1"/>
  <c r="O5" i="1"/>
  <c r="J6" i="1"/>
  <c r="K6" i="1"/>
  <c r="L6" i="1"/>
  <c r="M6" i="1"/>
  <c r="N6" i="1"/>
  <c r="O6" i="1"/>
  <c r="J7" i="1"/>
  <c r="K7" i="1"/>
  <c r="L7" i="1"/>
  <c r="M7" i="1"/>
  <c r="N7" i="1"/>
  <c r="O7" i="1"/>
  <c r="J8" i="1"/>
  <c r="K8" i="1"/>
  <c r="L8" i="1"/>
  <c r="M8" i="1"/>
  <c r="N8" i="1"/>
  <c r="O8" i="1"/>
  <c r="J9" i="1"/>
  <c r="K9" i="1"/>
  <c r="L9" i="1"/>
  <c r="M9" i="1"/>
  <c r="N9" i="1"/>
  <c r="O9" i="1"/>
  <c r="J10" i="1"/>
  <c r="K10" i="1"/>
  <c r="L10" i="1"/>
  <c r="M10" i="1"/>
  <c r="N10" i="1"/>
  <c r="O10" i="1"/>
  <c r="J11" i="1"/>
  <c r="K11" i="1"/>
  <c r="L11" i="1"/>
  <c r="M11" i="1"/>
  <c r="N11" i="1"/>
  <c r="O11" i="1"/>
  <c r="J12" i="1"/>
  <c r="K12" i="1"/>
  <c r="L12" i="1"/>
  <c r="M12" i="1"/>
  <c r="N12" i="1"/>
  <c r="O12" i="1"/>
  <c r="J13" i="1"/>
  <c r="K13" i="1"/>
  <c r="L13" i="1"/>
  <c r="M13" i="1"/>
  <c r="N13" i="1"/>
  <c r="O13" i="1"/>
  <c r="J14" i="1"/>
  <c r="K14" i="1"/>
  <c r="L14" i="1"/>
  <c r="M14" i="1"/>
  <c r="N14" i="1"/>
  <c r="O14" i="1"/>
  <c r="J15" i="1"/>
  <c r="K15" i="1"/>
  <c r="L15" i="1"/>
  <c r="M15" i="1"/>
  <c r="N15" i="1"/>
  <c r="O15" i="1"/>
  <c r="O3" i="1"/>
  <c r="N3" i="1"/>
  <c r="M3" i="1"/>
  <c r="L3" i="1"/>
  <c r="K3" i="1"/>
  <c r="J3" i="1"/>
  <c r="L16" i="1"/>
  <c r="M16" i="1"/>
  <c r="C16" i="1"/>
  <c r="D16" i="1"/>
  <c r="E16" i="1"/>
  <c r="F16" i="1"/>
  <c r="G16" i="1"/>
  <c r="B16" i="1"/>
  <c r="J16" i="1" l="1"/>
  <c r="K16" i="1"/>
</calcChain>
</file>

<file path=xl/sharedStrings.xml><?xml version="1.0" encoding="utf-8"?>
<sst xmlns="http://schemas.openxmlformats.org/spreadsheetml/2006/main" count="62" uniqueCount="23">
  <si>
    <t>MPI_MT1</t>
  </si>
  <si>
    <t>MPI_MT2</t>
  </si>
  <si>
    <t>MPI_MT3</t>
  </si>
  <si>
    <t>WT1</t>
  </si>
  <si>
    <t>WT2</t>
  </si>
  <si>
    <t>WT3</t>
  </si>
  <si>
    <t>zInf mac</t>
  </si>
  <si>
    <t>zEC1</t>
  </si>
  <si>
    <t>zNK/T1</t>
  </si>
  <si>
    <t>zEC2</t>
  </si>
  <si>
    <t>zEC-HSC</t>
  </si>
  <si>
    <t>zEC3</t>
  </si>
  <si>
    <t>zNeu</t>
  </si>
  <si>
    <t>zNK/T2</t>
  </si>
  <si>
    <t>zHSC</t>
  </si>
  <si>
    <t>zNon-inf mac</t>
  </si>
  <si>
    <t>zAgr2+</t>
  </si>
  <si>
    <t>zApln+</t>
  </si>
  <si>
    <t>zEC/Hep</t>
  </si>
  <si>
    <t>Total</t>
  </si>
  <si>
    <t>Raw cell count</t>
  </si>
  <si>
    <t>Percent of total cell count (cluster cell #/species cell #)</t>
  </si>
  <si>
    <t>Proportion of cluster 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0" fontId="0" fillId="0" borderId="10" xfId="0" applyBorder="1"/>
    <xf numFmtId="0" fontId="0" fillId="0" borderId="0" xfId="0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6"/>
  <sheetViews>
    <sheetView tabSelected="1" workbookViewId="0">
      <selection activeCell="R20" sqref="R20"/>
    </sheetView>
  </sheetViews>
  <sheetFormatPr baseColWidth="10" defaultRowHeight="16" x14ac:dyDescent="0.2"/>
  <sheetData>
    <row r="1" spans="1:23" x14ac:dyDescent="0.2">
      <c r="A1" s="2" t="s">
        <v>20</v>
      </c>
      <c r="B1" s="2"/>
      <c r="C1" s="2"/>
      <c r="D1" s="2"/>
      <c r="E1" s="2"/>
      <c r="F1" s="2"/>
      <c r="G1" s="2"/>
      <c r="I1" s="2" t="s">
        <v>21</v>
      </c>
      <c r="J1" s="2"/>
      <c r="K1" s="2"/>
      <c r="L1" s="2"/>
      <c r="M1" s="2"/>
      <c r="N1" s="2"/>
      <c r="O1" s="2"/>
      <c r="Q1" s="2" t="s">
        <v>22</v>
      </c>
      <c r="R1" s="2"/>
      <c r="S1" s="2"/>
      <c r="T1" s="2"/>
      <c r="U1" s="2"/>
      <c r="V1" s="2"/>
      <c r="W1" s="2"/>
    </row>
    <row r="2" spans="1:23" x14ac:dyDescent="0.2">
      <c r="B2" t="s">
        <v>0</v>
      </c>
      <c r="C2" t="s">
        <v>1</v>
      </c>
      <c r="D2" t="s">
        <v>2</v>
      </c>
      <c r="E2" t="s">
        <v>3</v>
      </c>
      <c r="F2" t="s">
        <v>4</v>
      </c>
      <c r="G2" t="s">
        <v>5</v>
      </c>
      <c r="J2" t="s">
        <v>0</v>
      </c>
      <c r="K2" t="s">
        <v>1</v>
      </c>
      <c r="L2" t="s">
        <v>2</v>
      </c>
      <c r="M2" t="s">
        <v>3</v>
      </c>
      <c r="N2" t="s">
        <v>4</v>
      </c>
      <c r="O2" t="s">
        <v>5</v>
      </c>
      <c r="R2" t="s">
        <v>0</v>
      </c>
      <c r="S2" t="s">
        <v>1</v>
      </c>
      <c r="T2" t="s">
        <v>2</v>
      </c>
      <c r="U2" t="s">
        <v>3</v>
      </c>
      <c r="V2" t="s">
        <v>4</v>
      </c>
      <c r="W2" t="s">
        <v>5</v>
      </c>
    </row>
    <row r="3" spans="1:23" x14ac:dyDescent="0.2">
      <c r="A3" t="s">
        <v>6</v>
      </c>
      <c r="B3">
        <v>56</v>
      </c>
      <c r="C3">
        <v>47</v>
      </c>
      <c r="D3">
        <v>53</v>
      </c>
      <c r="E3">
        <v>92</v>
      </c>
      <c r="F3">
        <v>79</v>
      </c>
      <c r="G3">
        <v>257</v>
      </c>
      <c r="I3" t="s">
        <v>6</v>
      </c>
      <c r="J3">
        <f>B3/$B$16</f>
        <v>0.15217391304347827</v>
      </c>
      <c r="K3">
        <f>C3/$C$16</f>
        <v>8.8014981273408247E-2</v>
      </c>
      <c r="L3">
        <f>D3/$D$16</f>
        <v>6.5030674846625766E-2</v>
      </c>
      <c r="M3">
        <f>E3/$E$16</f>
        <v>0.14132104454685099</v>
      </c>
      <c r="N3">
        <f>F3/$F$16</f>
        <v>0.1083676268861454</v>
      </c>
      <c r="O3">
        <f>G3/$G$16</f>
        <v>0.29676674364896072</v>
      </c>
      <c r="Q3" t="s">
        <v>6</v>
      </c>
      <c r="R3">
        <v>0.17867603940286542</v>
      </c>
      <c r="S3">
        <v>0.10334339143632826</v>
      </c>
      <c r="T3">
        <v>7.6356211054195586E-2</v>
      </c>
      <c r="U3">
        <v>0.16593306972853331</v>
      </c>
      <c r="V3">
        <v>0.12724058929845442</v>
      </c>
      <c r="W3">
        <v>0.34845069907962301</v>
      </c>
    </row>
    <row r="4" spans="1:23" x14ac:dyDescent="0.2">
      <c r="A4" t="s">
        <v>7</v>
      </c>
      <c r="B4">
        <v>50</v>
      </c>
      <c r="C4">
        <v>86</v>
      </c>
      <c r="D4">
        <v>102</v>
      </c>
      <c r="E4">
        <v>71</v>
      </c>
      <c r="F4">
        <v>96</v>
      </c>
      <c r="G4">
        <v>46</v>
      </c>
      <c r="I4" t="s">
        <v>7</v>
      </c>
      <c r="J4">
        <f t="shared" ref="J4:J15" si="0">B4/$B$16</f>
        <v>0.1358695652173913</v>
      </c>
      <c r="K4">
        <f t="shared" ref="K4:K15" si="1">C4/$C$16</f>
        <v>0.16104868913857678</v>
      </c>
      <c r="L4">
        <f t="shared" ref="L4:L15" si="2">D4/$D$16</f>
        <v>0.12515337423312883</v>
      </c>
      <c r="M4">
        <f t="shared" ref="M4:M15" si="3">E4/$E$16</f>
        <v>0.10906298003072197</v>
      </c>
      <c r="N4">
        <f t="shared" ref="N4:N15" si="4">F4/$F$16</f>
        <v>0.13168724279835392</v>
      </c>
      <c r="O4">
        <f t="shared" ref="O4:O15" si="5">G4/$G$16</f>
        <v>5.3117782909930716E-2</v>
      </c>
      <c r="Q4" t="s">
        <v>7</v>
      </c>
      <c r="R4">
        <v>0.18977796269779429</v>
      </c>
      <c r="S4">
        <v>0.22494730200223947</v>
      </c>
      <c r="T4">
        <v>0.1748099535662431</v>
      </c>
      <c r="U4">
        <v>0.1523354411480175</v>
      </c>
      <c r="V4">
        <v>0.18393623775549184</v>
      </c>
      <c r="W4">
        <v>7.4193102830213895E-2</v>
      </c>
    </row>
    <row r="5" spans="1:23" x14ac:dyDescent="0.2">
      <c r="A5" t="s">
        <v>8</v>
      </c>
      <c r="B5">
        <v>51</v>
      </c>
      <c r="C5">
        <v>53</v>
      </c>
      <c r="D5">
        <v>140</v>
      </c>
      <c r="E5">
        <v>104</v>
      </c>
      <c r="F5">
        <v>37</v>
      </c>
      <c r="G5">
        <v>59</v>
      </c>
      <c r="I5" t="s">
        <v>8</v>
      </c>
      <c r="J5">
        <f t="shared" si="0"/>
        <v>0.13858695652173914</v>
      </c>
      <c r="K5">
        <f t="shared" si="1"/>
        <v>9.9250936329588021E-2</v>
      </c>
      <c r="L5">
        <f t="shared" si="2"/>
        <v>0.17177914110429449</v>
      </c>
      <c r="M5">
        <f t="shared" si="3"/>
        <v>0.1597542242703533</v>
      </c>
      <c r="N5">
        <f t="shared" si="4"/>
        <v>5.0754458161865572E-2</v>
      </c>
      <c r="O5">
        <f t="shared" si="5"/>
        <v>6.8129330254041567E-2</v>
      </c>
      <c r="Q5" t="s">
        <v>8</v>
      </c>
      <c r="R5">
        <v>0.20135988424339116</v>
      </c>
      <c r="S5">
        <v>0.14420662342230672</v>
      </c>
      <c r="T5">
        <v>0.24958646063321335</v>
      </c>
      <c r="U5">
        <v>0.23211486068983059</v>
      </c>
      <c r="V5">
        <v>7.3743677448506254E-2</v>
      </c>
      <c r="W5">
        <v>9.8988493562752078E-2</v>
      </c>
    </row>
    <row r="6" spans="1:23" x14ac:dyDescent="0.2">
      <c r="A6" t="s">
        <v>9</v>
      </c>
      <c r="B6">
        <v>45</v>
      </c>
      <c r="C6">
        <v>49</v>
      </c>
      <c r="D6">
        <v>90</v>
      </c>
      <c r="E6">
        <v>93</v>
      </c>
      <c r="F6">
        <v>120</v>
      </c>
      <c r="G6">
        <v>26</v>
      </c>
      <c r="I6" t="s">
        <v>9</v>
      </c>
      <c r="J6">
        <f t="shared" si="0"/>
        <v>0.12228260869565218</v>
      </c>
      <c r="K6">
        <f t="shared" si="1"/>
        <v>9.1760299625468167E-2</v>
      </c>
      <c r="L6">
        <f t="shared" si="2"/>
        <v>0.11042944785276074</v>
      </c>
      <c r="M6">
        <f t="shared" si="3"/>
        <v>0.14285714285714285</v>
      </c>
      <c r="N6">
        <f t="shared" si="4"/>
        <v>0.16460905349794239</v>
      </c>
      <c r="O6">
        <f t="shared" si="5"/>
        <v>3.0023094688221709E-2</v>
      </c>
      <c r="Q6" t="s">
        <v>9</v>
      </c>
      <c r="R6">
        <v>0.1847276337076543</v>
      </c>
      <c r="S6">
        <v>0.13861875534816573</v>
      </c>
      <c r="T6">
        <v>0.16682151952004118</v>
      </c>
      <c r="U6">
        <v>0.21580879112513263</v>
      </c>
      <c r="V6">
        <v>0.24866856590550263</v>
      </c>
      <c r="W6">
        <v>4.5354734393503626E-2</v>
      </c>
    </row>
    <row r="7" spans="1:23" x14ac:dyDescent="0.2">
      <c r="A7" t="s">
        <v>10</v>
      </c>
      <c r="B7">
        <v>33</v>
      </c>
      <c r="C7">
        <v>63</v>
      </c>
      <c r="D7">
        <v>67</v>
      </c>
      <c r="E7">
        <v>58</v>
      </c>
      <c r="F7">
        <v>58</v>
      </c>
      <c r="G7">
        <v>71</v>
      </c>
      <c r="I7" t="s">
        <v>10</v>
      </c>
      <c r="J7">
        <f t="shared" si="0"/>
        <v>8.9673913043478257E-2</v>
      </c>
      <c r="K7">
        <f t="shared" si="1"/>
        <v>0.11797752808988764</v>
      </c>
      <c r="L7">
        <f t="shared" si="2"/>
        <v>8.2208588957055212E-2</v>
      </c>
      <c r="M7">
        <f t="shared" si="3"/>
        <v>8.9093701996927802E-2</v>
      </c>
      <c r="N7">
        <f t="shared" si="4"/>
        <v>7.956104252400549E-2</v>
      </c>
      <c r="O7">
        <f t="shared" si="5"/>
        <v>8.198614318706697E-2</v>
      </c>
      <c r="Q7" t="s">
        <v>10</v>
      </c>
      <c r="R7">
        <v>0.16590890059676447</v>
      </c>
      <c r="S7">
        <v>0.21827442693425195</v>
      </c>
      <c r="T7">
        <v>0.1520970385987665</v>
      </c>
      <c r="U7">
        <v>0.16483543147313415</v>
      </c>
      <c r="V7">
        <v>0.14719871864061776</v>
      </c>
      <c r="W7">
        <v>0.15168548375646521</v>
      </c>
    </row>
    <row r="8" spans="1:23" x14ac:dyDescent="0.2">
      <c r="A8" t="s">
        <v>11</v>
      </c>
      <c r="B8">
        <v>58</v>
      </c>
      <c r="C8">
        <v>90</v>
      </c>
      <c r="D8">
        <v>89</v>
      </c>
      <c r="E8">
        <v>26</v>
      </c>
      <c r="F8">
        <v>57</v>
      </c>
      <c r="G8">
        <v>28</v>
      </c>
      <c r="I8" t="s">
        <v>11</v>
      </c>
      <c r="J8">
        <f t="shared" si="0"/>
        <v>0.15760869565217392</v>
      </c>
      <c r="K8">
        <f t="shared" si="1"/>
        <v>0.16853932584269662</v>
      </c>
      <c r="L8">
        <f t="shared" si="2"/>
        <v>0.10920245398773006</v>
      </c>
      <c r="M8">
        <f t="shared" si="3"/>
        <v>3.9938556067588324E-2</v>
      </c>
      <c r="N8">
        <f t="shared" si="4"/>
        <v>7.8189300411522639E-2</v>
      </c>
      <c r="O8">
        <f t="shared" si="5"/>
        <v>3.2332563510392612E-2</v>
      </c>
      <c r="Q8" t="s">
        <v>11</v>
      </c>
      <c r="R8">
        <v>0.26904363997046743</v>
      </c>
      <c r="S8">
        <v>0.28770261383901202</v>
      </c>
      <c r="T8">
        <v>0.18641246660276597</v>
      </c>
      <c r="U8">
        <v>6.8176533376699822E-2</v>
      </c>
      <c r="V8">
        <v>0.13347191220899021</v>
      </c>
      <c r="W8">
        <v>5.5192834002064511E-2</v>
      </c>
    </row>
    <row r="9" spans="1:23" x14ac:dyDescent="0.2">
      <c r="A9" t="s">
        <v>12</v>
      </c>
      <c r="B9">
        <v>26</v>
      </c>
      <c r="C9">
        <v>25</v>
      </c>
      <c r="D9">
        <v>38</v>
      </c>
      <c r="E9">
        <v>28</v>
      </c>
      <c r="F9">
        <v>34</v>
      </c>
      <c r="G9">
        <v>145</v>
      </c>
      <c r="I9" t="s">
        <v>12</v>
      </c>
      <c r="J9">
        <f t="shared" si="0"/>
        <v>7.0652173913043473E-2</v>
      </c>
      <c r="K9">
        <f t="shared" si="1"/>
        <v>4.6816479400749067E-2</v>
      </c>
      <c r="L9">
        <f t="shared" si="2"/>
        <v>4.6625766871165646E-2</v>
      </c>
      <c r="M9">
        <f t="shared" si="3"/>
        <v>4.3010752688172046E-2</v>
      </c>
      <c r="N9">
        <f t="shared" si="4"/>
        <v>4.663923182441701E-2</v>
      </c>
      <c r="O9">
        <f t="shared" si="5"/>
        <v>0.1674364896073903</v>
      </c>
      <c r="Q9" t="s">
        <v>12</v>
      </c>
      <c r="R9">
        <v>0.16774781303800279</v>
      </c>
      <c r="S9">
        <v>0.11115527801423407</v>
      </c>
      <c r="T9">
        <v>0.11070247369152578</v>
      </c>
      <c r="U9">
        <v>0.10211942960791569</v>
      </c>
      <c r="V9">
        <v>0.11073444321681392</v>
      </c>
      <c r="W9">
        <v>0.39754056243150776</v>
      </c>
    </row>
    <row r="10" spans="1:23" x14ac:dyDescent="0.2">
      <c r="A10" t="s">
        <v>13</v>
      </c>
      <c r="B10">
        <v>10</v>
      </c>
      <c r="C10">
        <v>14</v>
      </c>
      <c r="D10">
        <v>87</v>
      </c>
      <c r="E10">
        <v>37</v>
      </c>
      <c r="F10">
        <v>40</v>
      </c>
      <c r="G10">
        <v>84</v>
      </c>
      <c r="I10" t="s">
        <v>13</v>
      </c>
      <c r="J10">
        <f t="shared" si="0"/>
        <v>2.717391304347826E-2</v>
      </c>
      <c r="K10">
        <f t="shared" si="1"/>
        <v>2.6217228464419477E-2</v>
      </c>
      <c r="L10">
        <f t="shared" si="2"/>
        <v>0.10674846625766871</v>
      </c>
      <c r="M10">
        <f t="shared" si="3"/>
        <v>5.683563748079877E-2</v>
      </c>
      <c r="N10">
        <f t="shared" si="4"/>
        <v>5.4869684499314127E-2</v>
      </c>
      <c r="O10">
        <f t="shared" si="5"/>
        <v>9.6997690531177835E-2</v>
      </c>
      <c r="Q10" t="s">
        <v>13</v>
      </c>
      <c r="R10">
        <v>7.3673462744303336E-2</v>
      </c>
      <c r="S10">
        <v>7.1079715366788532E-2</v>
      </c>
      <c r="T10">
        <v>0.28941467278792826</v>
      </c>
      <c r="U10">
        <v>0.15409183851404518</v>
      </c>
      <c r="V10">
        <v>0.14876177936846982</v>
      </c>
      <c r="W10">
        <v>0.26297853121846476</v>
      </c>
    </row>
    <row r="11" spans="1:23" x14ac:dyDescent="0.2">
      <c r="A11" t="s">
        <v>14</v>
      </c>
      <c r="B11">
        <v>25</v>
      </c>
      <c r="C11">
        <v>42</v>
      </c>
      <c r="D11">
        <v>43</v>
      </c>
      <c r="E11">
        <v>18</v>
      </c>
      <c r="F11">
        <v>42</v>
      </c>
      <c r="G11">
        <v>35</v>
      </c>
      <c r="I11" t="s">
        <v>14</v>
      </c>
      <c r="J11">
        <f t="shared" si="0"/>
        <v>6.7934782608695649E-2</v>
      </c>
      <c r="K11">
        <f t="shared" si="1"/>
        <v>7.8651685393258425E-2</v>
      </c>
      <c r="L11">
        <f t="shared" si="2"/>
        <v>5.2760736196319019E-2</v>
      </c>
      <c r="M11">
        <f t="shared" si="3"/>
        <v>2.7649769585253458E-2</v>
      </c>
      <c r="N11">
        <f t="shared" si="4"/>
        <v>5.7613168724279837E-2</v>
      </c>
      <c r="O11">
        <f t="shared" si="5"/>
        <v>4.0415704387990761E-2</v>
      </c>
      <c r="Q11" t="s">
        <v>14</v>
      </c>
      <c r="R11">
        <v>0.20901347772035944</v>
      </c>
      <c r="S11">
        <v>0.24198594094725659</v>
      </c>
      <c r="T11">
        <v>0.16232781700353216</v>
      </c>
      <c r="U11">
        <v>8.5069448627936167E-2</v>
      </c>
      <c r="V11">
        <v>0.17725719131115916</v>
      </c>
      <c r="W11">
        <v>0.12434612438975656</v>
      </c>
    </row>
    <row r="12" spans="1:23" x14ac:dyDescent="0.2">
      <c r="A12" t="s">
        <v>15</v>
      </c>
      <c r="B12">
        <v>5</v>
      </c>
      <c r="C12">
        <v>5</v>
      </c>
      <c r="D12">
        <v>27</v>
      </c>
      <c r="E12">
        <v>55</v>
      </c>
      <c r="F12">
        <v>40</v>
      </c>
      <c r="G12">
        <v>70</v>
      </c>
      <c r="I12" t="s">
        <v>15</v>
      </c>
      <c r="J12">
        <f t="shared" si="0"/>
        <v>1.358695652173913E-2</v>
      </c>
      <c r="K12">
        <f t="shared" si="1"/>
        <v>9.3632958801498131E-3</v>
      </c>
      <c r="L12">
        <f t="shared" si="2"/>
        <v>3.3128834355828224E-2</v>
      </c>
      <c r="M12">
        <f t="shared" si="3"/>
        <v>8.4485407066052232E-2</v>
      </c>
      <c r="N12">
        <f t="shared" si="4"/>
        <v>5.4869684499314127E-2</v>
      </c>
      <c r="O12">
        <f t="shared" si="5"/>
        <v>8.0831408775981523E-2</v>
      </c>
      <c r="Q12" t="s">
        <v>15</v>
      </c>
      <c r="R12">
        <v>4.9180778049156861E-2</v>
      </c>
      <c r="S12">
        <v>3.3892371389681139E-2</v>
      </c>
      <c r="T12">
        <v>0.11991661612182151</v>
      </c>
      <c r="U12">
        <v>0.30581227272348233</v>
      </c>
      <c r="V12">
        <v>0.19861208583911907</v>
      </c>
      <c r="W12">
        <v>0.29258587587673923</v>
      </c>
    </row>
    <row r="13" spans="1:23" x14ac:dyDescent="0.2">
      <c r="A13" t="s">
        <v>16</v>
      </c>
      <c r="B13">
        <v>1</v>
      </c>
      <c r="C13">
        <v>33</v>
      </c>
      <c r="D13">
        <v>33</v>
      </c>
      <c r="E13">
        <v>24</v>
      </c>
      <c r="F13">
        <v>81</v>
      </c>
      <c r="G13">
        <v>12</v>
      </c>
      <c r="I13" t="s">
        <v>16</v>
      </c>
      <c r="J13">
        <f t="shared" si="0"/>
        <v>2.717391304347826E-3</v>
      </c>
      <c r="K13">
        <f t="shared" si="1"/>
        <v>6.1797752808988762E-2</v>
      </c>
      <c r="L13">
        <f t="shared" si="2"/>
        <v>4.0490797546012272E-2</v>
      </c>
      <c r="M13">
        <f t="shared" si="3"/>
        <v>3.6866359447004608E-2</v>
      </c>
      <c r="N13">
        <f t="shared" si="4"/>
        <v>0.1111111111111111</v>
      </c>
      <c r="O13">
        <f t="shared" si="5"/>
        <v>1.3856812933025405E-2</v>
      </c>
      <c r="Q13" t="s">
        <v>16</v>
      </c>
      <c r="R13">
        <v>1.0183589460004756E-2</v>
      </c>
      <c r="S13">
        <v>0.23159084344999581</v>
      </c>
      <c r="T13">
        <v>0.15174173055496659</v>
      </c>
      <c r="U13">
        <v>0.13815892797352075</v>
      </c>
      <c r="V13">
        <v>0.41639565792019445</v>
      </c>
      <c r="W13">
        <v>5.1929250641317558E-2</v>
      </c>
    </row>
    <row r="14" spans="1:23" x14ac:dyDescent="0.2">
      <c r="A14" t="s">
        <v>17</v>
      </c>
      <c r="B14">
        <v>3</v>
      </c>
      <c r="C14">
        <v>12</v>
      </c>
      <c r="D14">
        <v>39</v>
      </c>
      <c r="E14">
        <v>40</v>
      </c>
      <c r="F14">
        <v>42</v>
      </c>
      <c r="G14">
        <v>29</v>
      </c>
      <c r="I14" t="s">
        <v>17</v>
      </c>
      <c r="J14">
        <f t="shared" si="0"/>
        <v>8.152173913043478E-3</v>
      </c>
      <c r="K14">
        <f t="shared" si="1"/>
        <v>2.247191011235955E-2</v>
      </c>
      <c r="L14">
        <f t="shared" si="2"/>
        <v>4.785276073619632E-2</v>
      </c>
      <c r="M14">
        <f t="shared" si="3"/>
        <v>6.1443932411674347E-2</v>
      </c>
      <c r="N14">
        <f t="shared" si="4"/>
        <v>5.7613168724279837E-2</v>
      </c>
      <c r="O14">
        <f t="shared" si="5"/>
        <v>3.348729792147806E-2</v>
      </c>
      <c r="Q14" t="s">
        <v>17</v>
      </c>
      <c r="R14">
        <v>3.5287550955397894E-2</v>
      </c>
      <c r="S14">
        <v>9.7272050573681088E-2</v>
      </c>
      <c r="T14">
        <v>0.20713575922775895</v>
      </c>
      <c r="U14">
        <v>0.26596658989424321</v>
      </c>
      <c r="V14">
        <v>0.24938472225268857</v>
      </c>
      <c r="W14">
        <v>0.14495332709623032</v>
      </c>
    </row>
    <row r="15" spans="1:23" x14ac:dyDescent="0.2">
      <c r="A15" t="s">
        <v>18</v>
      </c>
      <c r="B15">
        <v>5</v>
      </c>
      <c r="C15">
        <v>15</v>
      </c>
      <c r="D15">
        <v>7</v>
      </c>
      <c r="E15">
        <v>5</v>
      </c>
      <c r="F15">
        <v>3</v>
      </c>
      <c r="G15">
        <v>4</v>
      </c>
      <c r="I15" t="s">
        <v>18</v>
      </c>
      <c r="J15">
        <f t="shared" si="0"/>
        <v>1.358695652173913E-2</v>
      </c>
      <c r="K15">
        <f t="shared" si="1"/>
        <v>2.8089887640449437E-2</v>
      </c>
      <c r="L15">
        <f t="shared" si="2"/>
        <v>8.5889570552147246E-3</v>
      </c>
      <c r="M15">
        <f t="shared" si="3"/>
        <v>7.6804915514592934E-3</v>
      </c>
      <c r="N15">
        <f t="shared" si="4"/>
        <v>4.11522633744856E-3</v>
      </c>
      <c r="O15">
        <f t="shared" si="5"/>
        <v>4.6189376443418013E-3</v>
      </c>
      <c r="Q15" t="s">
        <v>18</v>
      </c>
      <c r="R15">
        <v>0.20376219935845125</v>
      </c>
      <c r="S15">
        <v>0.42126117620174186</v>
      </c>
      <c r="T15">
        <v>0.12880771179076575</v>
      </c>
      <c r="U15">
        <v>0.11518354741000009</v>
      </c>
      <c r="V15">
        <v>6.1715629106098818E-2</v>
      </c>
      <c r="W15">
        <v>6.9269736132942308E-2</v>
      </c>
    </row>
    <row r="16" spans="1:23" x14ac:dyDescent="0.2">
      <c r="A16" s="1" t="s">
        <v>19</v>
      </c>
      <c r="B16" s="1">
        <f>SUM(B3:B15)</f>
        <v>368</v>
      </c>
      <c r="C16" s="1">
        <f t="shared" ref="C16:G16" si="6">SUM(C3:C15)</f>
        <v>534</v>
      </c>
      <c r="D16" s="1">
        <f t="shared" si="6"/>
        <v>815</v>
      </c>
      <c r="E16" s="1">
        <f t="shared" si="6"/>
        <v>651</v>
      </c>
      <c r="F16" s="1">
        <f t="shared" si="6"/>
        <v>729</v>
      </c>
      <c r="G16" s="1">
        <f t="shared" si="6"/>
        <v>866</v>
      </c>
      <c r="I16" s="1" t="s">
        <v>19</v>
      </c>
      <c r="J16" s="1">
        <f>SUM(J3:J15)</f>
        <v>1</v>
      </c>
      <c r="K16" s="1">
        <f t="shared" ref="K16" si="7">SUM(K3:K15)</f>
        <v>1</v>
      </c>
      <c r="L16" s="1">
        <f t="shared" ref="L16" si="8">SUM(L3:L15)</f>
        <v>1</v>
      </c>
      <c r="M16" s="1">
        <f t="shared" ref="M16" si="9">SUM(M3:M15)</f>
        <v>1</v>
      </c>
      <c r="N16" s="1">
        <f t="shared" ref="N16" si="10">SUM(N3:N15)</f>
        <v>0.99999999999999989</v>
      </c>
      <c r="O16" s="1">
        <f t="shared" ref="O16" si="11">SUM(O3:O15)</f>
        <v>1</v>
      </c>
      <c r="Q16" s="1"/>
      <c r="R16" s="1"/>
      <c r="S16" s="1"/>
      <c r="T16" s="1"/>
      <c r="U16" s="1"/>
      <c r="V16" s="1"/>
      <c r="W16" s="1"/>
    </row>
  </sheetData>
  <mergeCells count="3">
    <mergeCell ref="A1:G1"/>
    <mergeCell ref="I1:O1"/>
    <mergeCell ref="Q1:W1"/>
  </mergeCells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llZf_HSC_subset_cell_numbers_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8-03T15:15:38Z</dcterms:created>
  <dcterms:modified xsi:type="dcterms:W3CDTF">2021-08-03T15:20:08Z</dcterms:modified>
</cp:coreProperties>
</file>